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oh034/Desktop/Chromera_Final_MS/final/BioRxiv/"/>
    </mc:Choice>
  </mc:AlternateContent>
  <xr:revisionPtr revIDLastSave="0" documentId="13_ncr:1_{EE9BE998-07A3-8743-A323-3BDAE6267060}" xr6:coauthVersionLast="43" xr6:coauthVersionMax="43" xr10:uidLastSave="{00000000-0000-0000-0000-000000000000}"/>
  <bookViews>
    <workbookView xWindow="320" yWindow="2100" windowWidth="25600" windowHeight="1498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0" uniqueCount="306">
  <si>
    <t>ABC transporters [PATH:ko02010]</t>
  </si>
  <si>
    <t>Sydney Chromera</t>
  </si>
  <si>
    <t>GBR Chromera</t>
  </si>
  <si>
    <t>Fugacium</t>
  </si>
  <si>
    <t>Cladocopium</t>
  </si>
  <si>
    <t>Breviolum</t>
  </si>
  <si>
    <t xml:space="preserve"> K05643  ABCA3; ATP-binding cassette, subfamily A (ABC1), member 3</t>
  </si>
  <si>
    <t>Cvel_1241</t>
  </si>
  <si>
    <t>c21332_g2_i2; c21893_g1_i2</t>
  </si>
  <si>
    <t>Skav217331</t>
  </si>
  <si>
    <t>SymbC1.scaffold3316.1</t>
  </si>
  <si>
    <t>symbB.v1.2.014114.t1|scaffold1015.1|size144109|2; symbB.v1.2.009005.t1|scaffold565.1|size187815|18</t>
  </si>
  <si>
    <t xml:space="preserve"> K05658  ABCB1; ATP-binding cassette, subfamily B (MDR/TAP), member 1 [EC:3.6.3.44]</t>
  </si>
  <si>
    <t>Cvel_25315; Cvel_25043</t>
  </si>
  <si>
    <t>c21497_g2_i1; c23256_g1_i1</t>
  </si>
  <si>
    <t>Skav212791; Skav228481</t>
  </si>
  <si>
    <t>SymbC1.scaffold652.13; SymbC1.scaffold10331.2</t>
  </si>
  <si>
    <t>symbB.v1.2.029611.t1|scaffold3266.1|size60008|1; symbB.v1.2.022168.t1|scaffold1954.1|size95041|11; symbB.v1.2.002775.t1|scaffold141.1|size300911|26</t>
  </si>
  <si>
    <t>K02040  pstS; phosphate transport system substrate-binding protein</t>
  </si>
  <si>
    <t>Cvel_29300</t>
  </si>
  <si>
    <t>c16401_g2_i1</t>
  </si>
  <si>
    <t>Skav201002; Skav225027</t>
  </si>
  <si>
    <t>SymbC1.scaffold2.343; SymbC1.scaffold16.27; SymbC1.scaffold21394.1; SymbC1.scaffold22263.2</t>
  </si>
  <si>
    <t>symbB.v1.2.033016.t1|scaffold4043.1|size45695|5; symbB.v1.2.009552.t1|scaffold604.1|size182248|10; symbB.v1.2.009553.t1|scaffold604.1|size182248|11; symbB.v1.2.009554.t1|scaffold604.1|size182248|12</t>
  </si>
  <si>
    <t xml:space="preserve"> K05677  ABCD3, PMP70; ATP-binding cassette, subfamily D (ALD), member 3</t>
  </si>
  <si>
    <t>Cvel_21711</t>
  </si>
  <si>
    <t>c19650_g1_i3</t>
  </si>
  <si>
    <t>Skav212907;Skav212908</t>
  </si>
  <si>
    <t>SymbC1.scaffold1753.4</t>
  </si>
  <si>
    <t>symbB.v1.2.041051.t1|scaffold7779.1|size9326|3</t>
  </si>
  <si>
    <t xml:space="preserve"> K05681  ABCG2; ATP-binding cassette, subfamily G (WHITE), member 2</t>
  </si>
  <si>
    <t>Cvel_10640</t>
  </si>
  <si>
    <t>c19738_g2_i3</t>
  </si>
  <si>
    <t>Skav213771</t>
  </si>
  <si>
    <t>symbB.v1.2.008250.t1|scaffold515.1|size193321|12</t>
  </si>
  <si>
    <t xml:space="preserve"> K02013  ABC.FEV.A; iron complex transport system ATP-binding protein [EC:3.6.3.34]</t>
  </si>
  <si>
    <t>Cvel_16523; Cvel_10896</t>
  </si>
  <si>
    <t>SymbC1.scaffold7.867; SymbC1.scaffold9.39; SymbC1.scaffold20.57</t>
  </si>
  <si>
    <t>symbB.v1.2.021182.t1|scaffold1779.1|size154953|10;  symbB.v1.2.028060.t1|scaffold2934.1|size84817|2</t>
  </si>
  <si>
    <t xml:space="preserve"> K06861  lptB; lipopolysaccharide export system ATP-binding protein [EC:3.6.3.-]</t>
  </si>
  <si>
    <t>c23670_g4_i2;  c24170_g5_i6</t>
  </si>
  <si>
    <t>SymbC1.scaffold2.221;SymbC1.scaffold1995.12;SymbC1.scaffold16239.1</t>
  </si>
  <si>
    <t xml:space="preserve"> K05657  ABCB10; ATP-binding cassette, subfamily B (MDR/TAP), member 10</t>
  </si>
  <si>
    <t>Cvel_17393.2; Cvel_17393.1; Cvel_11755.2;  Cvel_11755.1</t>
  </si>
  <si>
    <t>c22419_g1_i6</t>
  </si>
  <si>
    <t>SymbC1.scaffold742.15</t>
  </si>
  <si>
    <t>symbB.v1.2.020297.t1|scaffold1700.1|size105480|6</t>
  </si>
  <si>
    <t xml:space="preserve"> K05663  ABC.ATM; mitochondrial ABC transporter ATM</t>
  </si>
  <si>
    <t>Cvel_10118</t>
  </si>
  <si>
    <t>c19152_g1_i3</t>
  </si>
  <si>
    <t>SymbC1.scaffold25.29</t>
  </si>
  <si>
    <t xml:space="preserve"> K05683  ABCG5; ATP-binding cassette, subfamily G (WHITE), member 5 (sterolin 1)</t>
  </si>
  <si>
    <t>Cvel_25271</t>
  </si>
  <si>
    <t>c8447_g1_i2</t>
  </si>
  <si>
    <t>symbB.v1.2.009793.t1|scaffold614.1|size180566|3; symbB.v1.2.006468.t1|scaffold325.1|size228936|13</t>
  </si>
  <si>
    <t xml:space="preserve"> K09817  znuC; zinc transport system ATP-binding protein [EC:3.6.3.-]</t>
  </si>
  <si>
    <t>c15638_g1_i1</t>
  </si>
  <si>
    <t>symbB.v1.2.015282.t1|scaffold1136.1|size135929|10</t>
  </si>
  <si>
    <t>K10441  rbsA; ribose transport system ATP-binding protein [EC:3.6.3.17]</t>
  </si>
  <si>
    <t>Cvel_2836</t>
  </si>
  <si>
    <t>SymbC1.scaffold1.817; SymbC1.scaffold23.283</t>
  </si>
  <si>
    <t>K15583  oppD; oligopeptide transport system ATP-binding protein</t>
  </si>
  <si>
    <t>Cvel_2847</t>
  </si>
  <si>
    <t>SymbC1.scaffold4.1307</t>
  </si>
  <si>
    <t>K12368  dppA; dipeptide transport system substrate-binding protein</t>
  </si>
  <si>
    <t>Cvel_2871</t>
  </si>
  <si>
    <t>SymbC1.scaffold685.48</t>
  </si>
  <si>
    <t xml:space="preserve"> K05642  ABCA2; ATP-binding cassette, subfamily A (ABC1), member 2</t>
  </si>
  <si>
    <t>Cvel_13359</t>
  </si>
  <si>
    <t>c21332_g1_i1</t>
  </si>
  <si>
    <t>symbB.v1.2.028420.t1|scaffold3011.1|size65417|3</t>
  </si>
  <si>
    <t xml:space="preserve"> K05666  ABCC2; ATP-binding cassette, subfamily C (CFTR/MRP), member 2</t>
  </si>
  <si>
    <t>Cvel_28047</t>
  </si>
  <si>
    <t>c20169_g1_i1</t>
  </si>
  <si>
    <t>Skav235137</t>
  </si>
  <si>
    <t xml:space="preserve"> K05673  ABCC4; ATP-binding cassette, subfamily C (CFTR/MRP), member 4</t>
  </si>
  <si>
    <t>Cvel_27071; Cvel_7525</t>
  </si>
  <si>
    <t>c15296_g2_i1; c21232_g4_i2</t>
  </si>
  <si>
    <t>Skav231526</t>
  </si>
  <si>
    <t xml:space="preserve"> K05648  ABCA5; ATP-binding cassette, subfamily A (ABC1), member 5</t>
  </si>
  <si>
    <t>Cvel_22802</t>
  </si>
  <si>
    <t>c21142_g4_i1</t>
  </si>
  <si>
    <t xml:space="preserve"> K08712  ABCG2.SNQ2; ATP-binding cassette, subfamily G (WHITE), member 2, SNQ2</t>
  </si>
  <si>
    <t>Cvel_27972</t>
  </si>
  <si>
    <t>c9986_g1_i1</t>
  </si>
  <si>
    <t xml:space="preserve"> K16299  eexD; ATP-binding cassette, subfamily C, bacterial EexD</t>
  </si>
  <si>
    <t>Cvel_26140</t>
  </si>
  <si>
    <t xml:space="preserve"> K05655  ABCB8; ATP-binding cassette, subfamily B (MDR/TAP), member 8</t>
  </si>
  <si>
    <t>c14641_g1_i1</t>
  </si>
  <si>
    <t xml:space="preserve"> K02471  yddA; putative ATP-binding cassette transporter</t>
  </si>
  <si>
    <t>Skav236103; Skav231780</t>
  </si>
  <si>
    <t>SymbC1.scaffold2754.1</t>
  </si>
  <si>
    <t>symbB.v1.2.014245.t1|scaffold1038.1|size142643|5; symbB.v1.2.013106.t1|scaffold921.1|size152096|2; symbB.v1.2.010839.t1|scaffold717.1|size169572|1</t>
  </si>
  <si>
    <t xml:space="preserve"> K05678  ABCD4, PXMP1L; ATP-binding cassette, subfamily D (ALD), member 4</t>
  </si>
  <si>
    <t>Skav216186</t>
  </si>
  <si>
    <t>SymbC1.scaffold2781.3</t>
  </si>
  <si>
    <t xml:space="preserve"> K05847  opuA; osmoprotectant transport system ATP-binding protein</t>
  </si>
  <si>
    <t>Skav216396</t>
  </si>
  <si>
    <t>SymbC1.scaffold7.170; SymbC1.scaffold22339.1</t>
  </si>
  <si>
    <t xml:space="preserve"> K02065  mlaF, linL, mkl; phospholipid/cholesterol/gamma-HCH transport system ATP-binding protein</t>
  </si>
  <si>
    <t>Skav214130</t>
  </si>
  <si>
    <t>SymbC1.scaffold1.1506; SymbC1.scaffold28881.1</t>
  </si>
  <si>
    <t xml:space="preserve"> K05776  modF; molybdate transport system ATP-binding protein</t>
  </si>
  <si>
    <t>SymbC1.scaffold8625.1</t>
  </si>
  <si>
    <t>symbB.v1.2.033278.t1|scaffold4110.1|size46135|3</t>
  </si>
  <si>
    <t>K05656  ABCB9, TAPL; ATP-binding cassette, subfamily B (MDR/TAP), member 9</t>
  </si>
  <si>
    <t>SymbC1.scaffold774.4; SymbC1.scaffold1530.2;</t>
  </si>
  <si>
    <t>symbB.v1.2.034841.t1|scaffold4361.1|size40689|2; symbB.v1.2.014854.t1|scaffold1095.1|size138309|2; symbB.v1.2.028277.t1|scaffold2974.1|size67673|2</t>
  </si>
  <si>
    <t>K10111  malK, mtlK, thuK; multiple sugar transport system ATP-binding protein [EC:3.6.3.-]</t>
  </si>
  <si>
    <t>SymbC1.scaffold39.145; SymbC1.scaffold70.37</t>
  </si>
  <si>
    <t>symbB.v1.2.026609.t1|scaffold2674.1|size119956|1</t>
  </si>
  <si>
    <t>K11085  msbA; ATP-binding cassette, subfamily B, bacterial MsbA [EC:3.6.3.-]</t>
  </si>
  <si>
    <t>SymbC1.scaffold11.90</t>
  </si>
  <si>
    <t>symbB.v1.2.023340.t1|scaffold2126.1|size88477|1; symbB.v1.2.028838.t1|scaffold3095.1|size63712|1; symbB.v1.2.027872.t1|scaffold2894.1|size68075|9</t>
  </si>
  <si>
    <t>K18893  vcaM; ATP-binding cassette, subfamily B, multidrug efflux pump</t>
  </si>
  <si>
    <t>SymbC1.scaffold25.30</t>
  </si>
  <si>
    <t>symbB.v1.2.007829.t1|scaffold463.1|size291460|10; symbB.v1.2.007829.t2|scaffold463.1|size291460|10</t>
  </si>
  <si>
    <t>K05665  ABCC1; ATP-binding cassette, subfamily C (CFTR/MRP), member 1 [EC:7.6.2.3]</t>
  </si>
  <si>
    <t>SymbC1.scaffold7045.1</t>
  </si>
  <si>
    <t>symbB.v1.2.024472.t1|scaffold2320.1|size82376|4</t>
  </si>
  <si>
    <t>K05653  ABCB2, TAP1; ATP-binding cassette, subfamily B (MDR/TAP), member 2</t>
  </si>
  <si>
    <t>symbB.v1.2.002738.t1|scaffold146.1|size298692|19</t>
  </si>
  <si>
    <t>K05661  ABCB6; ATP-binding cassette, subfamily B (MDR/TAP), member 6</t>
  </si>
  <si>
    <t>symbB.v1.2.015128.t1|scaffold1122.1|size136700|12</t>
  </si>
  <si>
    <t>K14698  irtA; ATP-binding cassette, subfamily B, bacterial IrtA [EC:3.6.3.-]</t>
  </si>
  <si>
    <t>symbB.v1.2.020711.t1|scaffold1752.1|size160374|2</t>
  </si>
  <si>
    <t>K05684  ABCG8; ATP-binding cassette, subfamily G (WHITE), member 8 (sterolin 2)</t>
  </si>
  <si>
    <t>symbB.v1.2.017319.t1|scaffold1341.1|size124323|10</t>
  </si>
  <si>
    <t>K17240  inoK; inositol-phosphate transport system ATP-binding protein</t>
  </si>
  <si>
    <t>symbB.v1.2.017857.t1|scaffold1397.1|size143028|4</t>
  </si>
  <si>
    <t>K15584  nikA; nickel transport system substrate-binding protein</t>
  </si>
  <si>
    <t>symbB.v1.2.024646.t1|scaffold2346.1|size82077|7; symbB.v1.2.024646.t2|scaffold2346.1|size82077|7</t>
  </si>
  <si>
    <t xml:space="preserve"> K05679  ABCG1; ATP-binding cassette, subfamily G (WHITE), member 1</t>
  </si>
  <si>
    <t>Skav200668</t>
  </si>
  <si>
    <t xml:space="preserve"> K16012  cydC; ATP-binding cassette, subfamily C, bacterial CydC</t>
  </si>
  <si>
    <t>Skav233578</t>
  </si>
  <si>
    <t xml:space="preserve"> K05641  ABCA1; ATP-binding cassette, subfamily A (ABC1), member 1</t>
  </si>
  <si>
    <t>Skav200957</t>
  </si>
  <si>
    <t>K05645  ABCA7; ATP-binding cassette, subfamily A (ABC1), member 7</t>
  </si>
  <si>
    <t>SymbC1.scaffold1204.3</t>
  </si>
  <si>
    <t>K05664  ABCB11; ATP-binding cassette, subfamily B (MDR/TAP), member 11</t>
  </si>
  <si>
    <t>SymbC1.scaffold2069.6</t>
  </si>
  <si>
    <t>K02000  proV; glycine betaine/proline transport system ATP-binding protein [EC:3.6.3.32]</t>
  </si>
  <si>
    <t>SymbC1.scaffold20.107</t>
  </si>
  <si>
    <t>K10112  msmX, msmK, malK, sugC, ggtA, msiK; multiple sugar transport system ATP-binding protein</t>
  </si>
  <si>
    <t>SymbC1.scaffold2.1209; SymbC1.scaffold15.177;  SymbC1.scaffold160.52; SymbC1.scaffold172.39; SymbC1.scaffold217.13; SymbC1.scaffold1995.32</t>
  </si>
  <si>
    <t>K10017  hisP; histidine transport system ATP-binding protein [EC:7.4.2.1]</t>
  </si>
  <si>
    <t>SymbC1.scaffold25.49</t>
  </si>
  <si>
    <t>K01995  livG; branched-chain amino acid transport system ATP-binding protein</t>
  </si>
  <si>
    <t>SymbC1.scaffold7.239; SymbC1.scaffold7.293; SymbC1.scaffold20.61</t>
  </si>
  <si>
    <t>K01996  livF; branched-chain amino acid transport system ATP-binding protein</t>
  </si>
  <si>
    <t>SymbC1.scaffold15.179; SymbC1.scaffold3721.12</t>
  </si>
  <si>
    <t>K11956  natD; neutral amino acid transport system permease protein</t>
  </si>
  <si>
    <t>SymbC1.scaffold113.57</t>
  </si>
  <si>
    <t>K11957  K11957, natA; neutral amino acid transport system ATP-binding protein</t>
  </si>
  <si>
    <t>SymbC1.scaffold113.56</t>
  </si>
  <si>
    <t>K15580  oppA, mppA; oligopeptide transport system substrate-binding protein</t>
  </si>
  <si>
    <t>SymbC1.scaffold11.482</t>
  </si>
  <si>
    <t>K15581  oppB; oligopeptide transport system permease protein</t>
  </si>
  <si>
    <t>SymbC1.scaffold11.483;</t>
  </si>
  <si>
    <t>K12369  dppB; dipeptide transport system permease protein</t>
  </si>
  <si>
    <t>SymbC1.scaffold685.47;</t>
  </si>
  <si>
    <t>K12372  dppF; dipeptide transport system ATP-binding protein</t>
  </si>
  <si>
    <t xml:space="preserve">SymbC1.scaffold1.254; </t>
  </si>
  <si>
    <t>K16201  dppC; dipeptide transport system permease protein</t>
  </si>
  <si>
    <t>SymbC1.scaffold10511.3</t>
  </si>
  <si>
    <t>K05814  ugpA; sn-glycerol 3-phosphate transport system permease protein</t>
  </si>
  <si>
    <t>SymbC1.scaffold540.45</t>
  </si>
  <si>
    <t>K05816  ugpC; sn-glycerol 3-phosphate transport system ATP-binding protein [EC:3.6.3.20]</t>
  </si>
  <si>
    <t>SymbC1.scaffold160.69</t>
  </si>
  <si>
    <t xml:space="preserve"> K15497  wtpC; molybdate/tungstate transport system ATP-binding protein [EC:3.6.3.- 3.6.3.55]</t>
  </si>
  <si>
    <t>SymbC1.scaffold2.1920</t>
  </si>
  <si>
    <t>K02045  cysA; sulfate transport system ATP-binding protein [EC:3.6.3.25]</t>
  </si>
  <si>
    <t>SymbC1.scaffold172.10</t>
  </si>
  <si>
    <t>K15577  nrtB, nasE, cynB; nitrate/nitrite transport system permease protein</t>
  </si>
  <si>
    <t>SymbC1.scaffold6118.16</t>
  </si>
  <si>
    <t>K15579  nrtD, cynD; nitrate/nitrite transport system ATP-binding protein</t>
  </si>
  <si>
    <t>SymbC1.scaffold1.1297</t>
  </si>
  <si>
    <t>K15554  ssuC; sulfonate transport system permease protein</t>
  </si>
  <si>
    <t>SymbC1.scaffold160.11</t>
  </si>
  <si>
    <t>K15555  ssuB; sulfonate transport system ATP-binding protein [EC:3.6.3.-]</t>
  </si>
  <si>
    <t>SymbC1.scaffold540.30</t>
  </si>
  <si>
    <t>K02018  modB; molybdate transport system permease protein</t>
  </si>
  <si>
    <t>SymbC1.scaffold1189.22</t>
  </si>
  <si>
    <t>K02017  modC; molybdate transport system ATP-binding protein [EC:3.6.3.29]</t>
  </si>
  <si>
    <t>SymbC1.scaffold7.489; SymbC1.scaffold20.178; SymbC1.scaffold18112.1</t>
  </si>
  <si>
    <t>K02012  afuA, fbpA; iron(III) transport system substrate-binding protein</t>
  </si>
  <si>
    <t>SymbC1.scaffold9.197; SymbC1.scaffold21599.1</t>
  </si>
  <si>
    <t>K02010  afuC, fbpC; iron(III) transport system ATP-binding protein [EC:3.6.3.30]</t>
  </si>
  <si>
    <t xml:space="preserve">SymbC1.scaffold7.116; </t>
  </si>
  <si>
    <t>K11072  potA; spermidine/putrescine transport system ATP-binding protein [EC:3.6.3.31]</t>
  </si>
  <si>
    <t xml:space="preserve">SymbC1.scaffold70.69; SymbC1.scaffold70.71; </t>
  </si>
  <si>
    <t>K11075  potH; putrescine transport system permease protein</t>
  </si>
  <si>
    <t>SymbC1.scaffold70.72;</t>
  </si>
  <si>
    <t>K11076  potG; putrescine transport system ATP-binding protein</t>
  </si>
  <si>
    <t>SymbC1.scaffold73.50;</t>
  </si>
  <si>
    <t>K05846  opuBD; osmoprotectant transport system permease protein</t>
  </si>
  <si>
    <t>SymbC1.scaffold2.1472</t>
  </si>
  <si>
    <t>K10117  msmE; raffinose/stachyose/melibiose transport system substrate-binding protein</t>
  </si>
  <si>
    <t xml:space="preserve">SymbC1.scaffold70.41; </t>
  </si>
  <si>
    <t>K10232  aglE, ggtB; alpha-glucoside transport system substrate-binding protein</t>
  </si>
  <si>
    <t xml:space="preserve">SymbC1.scaffold7.733; </t>
  </si>
  <si>
    <t>K17319  lplB; putative aldouronate transport system permease protein</t>
  </si>
  <si>
    <t xml:space="preserve">SymbC1.scaffold25.145; </t>
  </si>
  <si>
    <t>K02066  mlaE, linK; phospholipid/cholesterol/gamma-HCH transport system permease protein</t>
  </si>
  <si>
    <t>SymbC1.scaffold16.60; SymbC1.scaffold20.282; SymbC1.scaffold1140.23; SymbC1.scaffold12871.4</t>
  </si>
  <si>
    <t>K10439  rbsB; ribose transport system substrate-binding protein</t>
  </si>
  <si>
    <t xml:space="preserve">SymbC1.scaffold1.2385; </t>
  </si>
  <si>
    <t>K10440  rbsC; ribose transport system permease protein</t>
  </si>
  <si>
    <t>SymbC1.scaffold540.18;</t>
  </si>
  <si>
    <t>K10538  araH; L-arabinose transport system permease protein</t>
  </si>
  <si>
    <t xml:space="preserve">SymbC1.scaffold160.18; </t>
  </si>
  <si>
    <t>K10545  xylG; D-xylose transport system ATP-binding protein [EC:3.6.3.17]</t>
  </si>
  <si>
    <t xml:space="preserve">SymbC1.scaffold2.2249; </t>
  </si>
  <si>
    <t>K10556  lsrC; AI-2 transport system permease protein</t>
  </si>
  <si>
    <t>SymbC1.scaffold25.69;</t>
  </si>
  <si>
    <t>K17237  inoE; inositol-phosphate transport system substrate-binding protein</t>
  </si>
  <si>
    <t xml:space="preserve">SymbC1.scaffold70.70; </t>
  </si>
  <si>
    <t>K02037  pstC; phosphate transport system permease protein</t>
  </si>
  <si>
    <t>SymbC1.scaffold21716.1</t>
  </si>
  <si>
    <t>K02036  pstB; phosphate transport system ATP-binding protein [EC:7.3.2.1]</t>
  </si>
  <si>
    <t>SymbC1.scaffold1.981; SymbC1.scaffold2.342; SymbC1.scaffold4.156; SymbC1.scaffold20.119;  SymbC1.scaffold24.186; SymbC1.scaffold219.23; SymbC1.scaffold17201.1</t>
  </si>
  <si>
    <t>K02042  phnE; phosphonate transport system permease protein</t>
  </si>
  <si>
    <t>SymbC1.scaffold39.88</t>
  </si>
  <si>
    <t>K02041  phnC; phosphonate transport system ATP-binding protein [EC:7.3.2.2]</t>
  </si>
  <si>
    <t>SymbC1.scaffold7.889; SymbC1.scaffold70.87</t>
  </si>
  <si>
    <t>K09972  aapP, bztD; general L-amino acid transport system ATP-binding protein [EC:3.6.3.-]</t>
  </si>
  <si>
    <t>SymbC1.scaffold7.311</t>
  </si>
  <si>
    <t>K02424  fliY, tcyA; L-cystine transport system substrate-binding protein</t>
  </si>
  <si>
    <t>SymbC1.scaffold4.1631</t>
  </si>
  <si>
    <t>K10009  tcyB, yecS; L-cystine transport system permease protein</t>
  </si>
  <si>
    <t>SymbC1.scaffold25.258</t>
  </si>
  <si>
    <t>K10010  tcyC, yecC; L-cystine transport system ATP-binding protein [EC:7.4.2.1]</t>
  </si>
  <si>
    <t>SymbC1.scaffold20.22</t>
  </si>
  <si>
    <t>K11959  urtA; urea transport system substrate-binding protein</t>
  </si>
  <si>
    <t>SymbC1.scaffold4.1567</t>
  </si>
  <si>
    <t>K11963  urtE; urea transport system ATP-binding protein</t>
  </si>
  <si>
    <t>SymbC1.scaffold32770.1</t>
  </si>
  <si>
    <t>K13892  gsiA; glutathione transport system ATP-binding protein</t>
  </si>
  <si>
    <t>SymbC1.scaffold2.2163</t>
  </si>
  <si>
    <t>K13893  yejA; microcin C transport system substrate-binding protein</t>
  </si>
  <si>
    <t>SymbC1.scaffold18778.1</t>
  </si>
  <si>
    <t>K13895  yejE; microcin C transport system permease protein</t>
  </si>
  <si>
    <t>SymbC1.scaffold4.1003</t>
  </si>
  <si>
    <t>K13896  yejF; microcin C transport system ATP-binding protein</t>
  </si>
  <si>
    <t>SymbC1.scaffold25.127</t>
  </si>
  <si>
    <t>K02016  ABC.FEV.S; iron complex transport system substrate-binding protein</t>
  </si>
  <si>
    <t>SymbC1.scaffold6118.15</t>
  </si>
  <si>
    <t>K11603  mntA; manganese transport system ATP-binding protein</t>
  </si>
  <si>
    <t>SymbC1.scaffold26230.2</t>
  </si>
  <si>
    <t>K09815  znuA; zinc transport system substrate-binding protein</t>
  </si>
  <si>
    <t>SymbC1.scaffold217.19</t>
  </si>
  <si>
    <t>K09816  znuB; zinc transport system permease protein</t>
  </si>
  <si>
    <t>SymbC1.scaffold7.669</t>
  </si>
  <si>
    <t>K10830  psaB, scaC; manganese/zinc transport system ATP-binding protein [EC:3.6.3.35]</t>
  </si>
  <si>
    <t>SymbC1.scaffold2.1596</t>
  </si>
  <si>
    <t>K11708  troC, mntC, znuB; manganese/zinc/iron transport system permease protein</t>
  </si>
  <si>
    <t>SymbC1.scaffold1.172</t>
  </si>
  <si>
    <t>K11710  troB, mntB, znuC; manganese/zinc/iron transport system ATP- binding protein</t>
  </si>
  <si>
    <t>SymbC1.scaffold17172.1</t>
  </si>
  <si>
    <t>K02006  cbiO; cobalt/nickel transport system ATP-binding protein</t>
  </si>
  <si>
    <t>SymbC1.scaffold2.1471</t>
  </si>
  <si>
    <t>K16787  ecfA2; energy-coupling factor transport system ATP-binding protein [EC:3.6.3.-]</t>
  </si>
  <si>
    <t>SymbC1.scaffold7.494</t>
  </si>
  <si>
    <t>K09691  ABC-2.LPSE.A; lipopolysaccharide transport system ATP-binding protein</t>
  </si>
  <si>
    <t>SymbC1.scaffold4.740</t>
  </si>
  <si>
    <t>K09810  lolD; lipoprotein-releasing system ATP-binding protein [EC:3.6.3.-]</t>
  </si>
  <si>
    <t>SymbC1.scaffold4.136</t>
  </si>
  <si>
    <t>K02195  ccmC; heme exporter protein C</t>
  </si>
  <si>
    <t>SymbC1.scaffold4.1387</t>
  </si>
  <si>
    <t>K11720  lptG; lipopolysaccharide export system permease protein</t>
  </si>
  <si>
    <t>SymbC1.scaffold1.1455; SymbC1.scaffold4.352</t>
  </si>
  <si>
    <t>K09812  ftsE; cell division transport system ATP-binding protein</t>
  </si>
  <si>
    <t>SymbC1.scaffold109.16</t>
  </si>
  <si>
    <t>K16921  ytrB; acetoin utilization transport system ATP-binding protein</t>
  </si>
  <si>
    <t>SymbC1.scaffold5.484</t>
  </si>
  <si>
    <t>K16920  ytrE; acetoin utilization transport system ATP-binding protein</t>
  </si>
  <si>
    <t>SymbC1.scaffold2.452</t>
  </si>
  <si>
    <t>K18894  K18894; ATP-binding cassette, subfamily B, multidrug efflux pump</t>
  </si>
  <si>
    <t>SymbC1.scaffold4.1137</t>
  </si>
  <si>
    <t>K11004  hlyB, cyaB; ATP-binding cassette, subfamily B, bacterial HlyB/CyaB</t>
  </si>
  <si>
    <t>SymbC1.scaffold22773.1</t>
  </si>
  <si>
    <t>K05680  ABCG4; ATP-binding cassette, subfamily G (WHITE), member 4</t>
  </si>
  <si>
    <t>SymbC1.scaffold4237.3</t>
  </si>
  <si>
    <t>K05685  macB; macrolide transport system ATP-binding/permease protein [EC:3.6.3.-]</t>
  </si>
  <si>
    <t>SymbC1.scaffold5.793; SymbC1.scaffold32.108</t>
  </si>
  <si>
    <t>K19350  lsa; lincosamide and streptogramin A transport system ATP-binding/permease protein</t>
  </si>
  <si>
    <t>SymbC1.scaffold4.1000</t>
  </si>
  <si>
    <t>D      BM275478; K10551  alsA; D-allose transport system ATP-binding protein [EC:3.6.3.17]</t>
  </si>
  <si>
    <t>D      BM274685; K10038  glnQ; glutamine transport system ATP-binding protein [EC:3.6.3.-]</t>
  </si>
  <si>
    <t>D      BM274294; K13889  gsiB; glutathione transport system substrate-binding protein</t>
  </si>
  <si>
    <t>D      AU087242; K05662  ABCB7; ATP-binding cassette, subfamily B (MDR/TAP), member 7</t>
  </si>
  <si>
    <t>D      EL503999; K05031  CFTR; cystic fibrosis transmembrane conductance regulator [EC:3.6.3.49]</t>
  </si>
  <si>
    <t>EL505249</t>
  </si>
  <si>
    <t>BM275478</t>
  </si>
  <si>
    <t>NA</t>
  </si>
  <si>
    <t>K05657</t>
  </si>
  <si>
    <t>BM273942; EL496299; PFMC678TF</t>
  </si>
  <si>
    <t>DK895252</t>
  </si>
  <si>
    <t>BM274574; CA855766</t>
  </si>
  <si>
    <t>BM274685</t>
  </si>
  <si>
    <t>BM274294</t>
  </si>
  <si>
    <t>AU087242</t>
  </si>
  <si>
    <t>EL503999</t>
  </si>
  <si>
    <t>CA854360</t>
  </si>
  <si>
    <t>Plasmo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6">
    <xf numFmtId="0" fontId="0" fillId="0" borderId="0" xfId="0"/>
    <xf numFmtId="0" fontId="2" fillId="0" borderId="0" xfId="0" applyFont="1" applyBorder="1"/>
    <xf numFmtId="0" fontId="3" fillId="2" borderId="1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3" fillId="2" borderId="6" xfId="0" applyFont="1" applyFill="1" applyBorder="1" applyAlignment="1">
      <alignment horizontal="left" vertical="top"/>
    </xf>
    <xf numFmtId="0" fontId="3" fillId="2" borderId="7" xfId="0" applyFont="1" applyFill="1" applyBorder="1" applyAlignment="1">
      <alignment horizontal="left" vertical="top"/>
    </xf>
    <xf numFmtId="0" fontId="2" fillId="2" borderId="7" xfId="0" applyFont="1" applyFill="1" applyBorder="1" applyAlignment="1">
      <alignment horizontal="left" vertical="top"/>
    </xf>
    <xf numFmtId="0" fontId="2" fillId="2" borderId="8" xfId="0" applyFont="1" applyFill="1" applyBorder="1" applyAlignment="1">
      <alignment horizontal="left" vertical="top"/>
    </xf>
    <xf numFmtId="0" fontId="3" fillId="3" borderId="1" xfId="0" applyFont="1" applyFill="1" applyBorder="1"/>
    <xf numFmtId="0" fontId="3" fillId="3" borderId="2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3" fillId="3" borderId="4" xfId="0" applyFont="1" applyFill="1" applyBorder="1"/>
    <xf numFmtId="0" fontId="3" fillId="3" borderId="0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3" fillId="4" borderId="1" xfId="0" applyFont="1" applyFill="1" applyBorder="1"/>
    <xf numFmtId="0" fontId="3" fillId="4" borderId="2" xfId="0" applyFont="1" applyFill="1" applyBorder="1"/>
    <xf numFmtId="0" fontId="3" fillId="4" borderId="3" xfId="0" applyFont="1" applyFill="1" applyBorder="1"/>
    <xf numFmtId="0" fontId="2" fillId="4" borderId="4" xfId="0" applyFont="1" applyFill="1" applyBorder="1"/>
    <xf numFmtId="0" fontId="2" fillId="4" borderId="0" xfId="0" applyFont="1" applyFill="1" applyBorder="1"/>
    <xf numFmtId="0" fontId="2" fillId="4" borderId="5" xfId="0" applyFont="1" applyFill="1" applyBorder="1"/>
    <xf numFmtId="0" fontId="3" fillId="4" borderId="6" xfId="0" applyFont="1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2" fillId="5" borderId="4" xfId="0" applyFont="1" applyFill="1" applyBorder="1"/>
    <xf numFmtId="0" fontId="2" fillId="5" borderId="0" xfId="0" applyFont="1" applyFill="1" applyBorder="1"/>
    <xf numFmtId="0" fontId="2" fillId="5" borderId="5" xfId="0" applyFont="1" applyFill="1" applyBorder="1"/>
    <xf numFmtId="0" fontId="3" fillId="5" borderId="4" xfId="0" applyFont="1" applyFill="1" applyBorder="1"/>
    <xf numFmtId="0" fontId="3" fillId="5" borderId="0" xfId="0" applyFont="1" applyFill="1" applyBorder="1"/>
    <xf numFmtId="0" fontId="3" fillId="5" borderId="5" xfId="0" applyFont="1" applyFill="1" applyBorder="1"/>
    <xf numFmtId="0" fontId="2" fillId="5" borderId="6" xfId="0" applyFont="1" applyFill="1" applyBorder="1"/>
    <xf numFmtId="0" fontId="2" fillId="5" borderId="7" xfId="0" applyFont="1" applyFill="1" applyBorder="1"/>
    <xf numFmtId="0" fontId="2" fillId="5" borderId="8" xfId="0" applyFont="1" applyFill="1" applyBorder="1"/>
    <xf numFmtId="0" fontId="2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0" fontId="2" fillId="6" borderId="0" xfId="0" applyFont="1" applyFill="1" applyBorder="1"/>
    <xf numFmtId="0" fontId="2" fillId="6" borderId="5" xfId="0" applyFont="1" applyFill="1" applyBorder="1"/>
    <xf numFmtId="0" fontId="2" fillId="6" borderId="6" xfId="0" applyFont="1" applyFill="1" applyBorder="1"/>
    <xf numFmtId="0" fontId="2" fillId="6" borderId="7" xfId="0" applyFont="1" applyFill="1" applyBorder="1"/>
    <xf numFmtId="0" fontId="2" fillId="6" borderId="8" xfId="0" applyFont="1" applyFill="1" applyBorder="1"/>
    <xf numFmtId="0" fontId="2" fillId="7" borderId="1" xfId="0" applyFont="1" applyFill="1" applyBorder="1"/>
    <xf numFmtId="0" fontId="2" fillId="7" borderId="2" xfId="0" applyFont="1" applyFill="1" applyBorder="1"/>
    <xf numFmtId="0" fontId="0" fillId="7" borderId="2" xfId="0" applyFill="1" applyBorder="1"/>
    <xf numFmtId="0" fontId="0" fillId="7" borderId="3" xfId="0" applyFill="1" applyBorder="1"/>
    <xf numFmtId="0" fontId="2" fillId="7" borderId="4" xfId="0" applyFont="1" applyFill="1" applyBorder="1"/>
    <xf numFmtId="0" fontId="2" fillId="7" borderId="0" xfId="0" applyFont="1" applyFill="1" applyBorder="1"/>
    <xf numFmtId="0" fontId="0" fillId="7" borderId="0" xfId="0" applyFill="1" applyBorder="1"/>
    <xf numFmtId="0" fontId="0" fillId="7" borderId="5" xfId="0" applyFill="1" applyBorder="1"/>
    <xf numFmtId="0" fontId="3" fillId="7" borderId="6" xfId="0" applyFont="1" applyFill="1" applyBorder="1"/>
    <xf numFmtId="0" fontId="2" fillId="7" borderId="7" xfId="0" applyFont="1" applyFill="1" applyBorder="1"/>
    <xf numFmtId="0" fontId="0" fillId="7" borderId="7" xfId="0" applyFill="1" applyBorder="1"/>
    <xf numFmtId="0" fontId="0" fillId="7" borderId="8" xfId="0" applyFill="1" applyBorder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8" borderId="4" xfId="0" applyFill="1" applyBorder="1"/>
    <xf numFmtId="0" fontId="0" fillId="8" borderId="0" xfId="0" applyFill="1" applyBorder="1"/>
    <xf numFmtId="0" fontId="0" fillId="8" borderId="5" xfId="0" applyFill="1" applyBorder="1"/>
    <xf numFmtId="0" fontId="3" fillId="8" borderId="4" xfId="0" applyFont="1" applyFill="1" applyBorder="1"/>
    <xf numFmtId="0" fontId="3" fillId="8" borderId="0" xfId="0" applyFont="1" applyFill="1" applyBorder="1"/>
    <xf numFmtId="0" fontId="4" fillId="8" borderId="4" xfId="0" applyFont="1" applyFill="1" applyBorder="1"/>
    <xf numFmtId="0" fontId="2" fillId="8" borderId="0" xfId="0" applyFont="1" applyFill="1" applyBorder="1"/>
    <xf numFmtId="0" fontId="2" fillId="8" borderId="4" xfId="0" applyFont="1" applyFill="1" applyBorder="1"/>
    <xf numFmtId="0" fontId="5" fillId="8" borderId="0" xfId="0" applyFont="1" applyFill="1" applyBorder="1"/>
    <xf numFmtId="0" fontId="0" fillId="8" borderId="4" xfId="0" applyFont="1" applyFill="1" applyBorder="1"/>
    <xf numFmtId="0" fontId="1" fillId="8" borderId="0" xfId="0" applyFont="1" applyFill="1" applyBorder="1"/>
    <xf numFmtId="0" fontId="6" fillId="8" borderId="0" xfId="0" applyFont="1" applyFill="1" applyBorder="1"/>
    <xf numFmtId="0" fontId="1" fillId="8" borderId="4" xfId="0" applyFont="1" applyFill="1" applyBorder="1"/>
    <xf numFmtId="0" fontId="0" fillId="8" borderId="0" xfId="0" applyFont="1" applyFill="1" applyBorder="1"/>
    <xf numFmtId="0" fontId="0" fillId="8" borderId="6" xfId="0" applyFill="1" applyBorder="1"/>
    <xf numFmtId="0" fontId="0" fillId="8" borderId="7" xfId="0" applyFill="1" applyBorder="1"/>
    <xf numFmtId="0" fontId="0" fillId="8" borderId="8" xfId="0" applyFill="1" applyBorder="1"/>
    <xf numFmtId="0" fontId="1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Fill="1" applyBorder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1"/>
  <sheetViews>
    <sheetView tabSelected="1" topLeftCell="C1" workbookViewId="0">
      <selection activeCell="G1" sqref="G1"/>
    </sheetView>
  </sheetViews>
  <sheetFormatPr baseColWidth="10" defaultRowHeight="16"/>
  <cols>
    <col min="1" max="1" width="77.6640625" customWidth="1"/>
    <col min="2" max="2" width="24.6640625" customWidth="1"/>
    <col min="3" max="3" width="25.6640625" customWidth="1"/>
    <col min="4" max="4" width="14.6640625" customWidth="1"/>
    <col min="5" max="5" width="21" customWidth="1"/>
    <col min="6" max="6" width="105.1640625" customWidth="1"/>
    <col min="7" max="7" width="26.3320312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85" t="s">
        <v>305</v>
      </c>
    </row>
    <row r="2" spans="1:7">
      <c r="A2" s="2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4" t="s">
        <v>11</v>
      </c>
    </row>
    <row r="3" spans="1:7">
      <c r="A3" s="5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7" t="s">
        <v>17</v>
      </c>
      <c r="G3" t="s">
        <v>297</v>
      </c>
    </row>
    <row r="4" spans="1:7">
      <c r="A4" s="5" t="s">
        <v>18</v>
      </c>
      <c r="B4" s="6" t="s">
        <v>19</v>
      </c>
      <c r="C4" s="6" t="s">
        <v>20</v>
      </c>
      <c r="D4" s="6" t="s">
        <v>21</v>
      </c>
      <c r="E4" s="6" t="s">
        <v>22</v>
      </c>
      <c r="F4" s="7" t="s">
        <v>23</v>
      </c>
    </row>
    <row r="5" spans="1:7">
      <c r="A5" s="5" t="s">
        <v>24</v>
      </c>
      <c r="B5" s="6" t="s">
        <v>25</v>
      </c>
      <c r="C5" s="6" t="s">
        <v>26</v>
      </c>
      <c r="D5" s="6" t="s">
        <v>27</v>
      </c>
      <c r="E5" s="6" t="s">
        <v>28</v>
      </c>
      <c r="F5" s="7" t="s">
        <v>29</v>
      </c>
    </row>
    <row r="6" spans="1:7">
      <c r="A6" s="8" t="s">
        <v>30</v>
      </c>
      <c r="B6" s="6" t="s">
        <v>31</v>
      </c>
      <c r="C6" s="6" t="s">
        <v>32</v>
      </c>
      <c r="D6" s="6" t="s">
        <v>33</v>
      </c>
      <c r="E6" s="6"/>
      <c r="F6" s="7" t="s">
        <v>34</v>
      </c>
      <c r="G6" t="s">
        <v>299</v>
      </c>
    </row>
    <row r="7" spans="1:7">
      <c r="A7" s="8" t="s">
        <v>35</v>
      </c>
      <c r="B7" s="6" t="s">
        <v>36</v>
      </c>
      <c r="C7" s="6"/>
      <c r="D7" s="6"/>
      <c r="E7" s="6" t="s">
        <v>37</v>
      </c>
      <c r="F7" s="7" t="s">
        <v>38</v>
      </c>
    </row>
    <row r="8" spans="1:7">
      <c r="A8" s="5" t="s">
        <v>39</v>
      </c>
      <c r="B8" s="6"/>
      <c r="C8" s="6" t="s">
        <v>40</v>
      </c>
      <c r="D8" s="6"/>
      <c r="E8" s="6" t="s">
        <v>41</v>
      </c>
      <c r="F8" s="7"/>
    </row>
    <row r="9" spans="1:7">
      <c r="A9" s="8" t="s">
        <v>42</v>
      </c>
      <c r="B9" s="6" t="s">
        <v>43</v>
      </c>
      <c r="C9" s="6" t="s">
        <v>44</v>
      </c>
      <c r="D9" s="6"/>
      <c r="E9" s="6" t="s">
        <v>45</v>
      </c>
      <c r="F9" s="7" t="s">
        <v>46</v>
      </c>
      <c r="G9" t="s">
        <v>296</v>
      </c>
    </row>
    <row r="10" spans="1:7">
      <c r="A10" s="8" t="s">
        <v>47</v>
      </c>
      <c r="B10" s="6" t="s">
        <v>48</v>
      </c>
      <c r="C10" s="6" t="s">
        <v>49</v>
      </c>
      <c r="D10" s="6"/>
      <c r="E10" s="6" t="s">
        <v>50</v>
      </c>
      <c r="F10" s="7"/>
      <c r="G10" s="83" t="s">
        <v>298</v>
      </c>
    </row>
    <row r="11" spans="1:7">
      <c r="A11" s="5" t="s">
        <v>51</v>
      </c>
      <c r="B11" s="9" t="s">
        <v>52</v>
      </c>
      <c r="C11" s="9" t="s">
        <v>53</v>
      </c>
      <c r="D11" s="9"/>
      <c r="E11" s="9"/>
      <c r="F11" s="10" t="s">
        <v>54</v>
      </c>
    </row>
    <row r="12" spans="1:7">
      <c r="A12" s="5" t="s">
        <v>55</v>
      </c>
      <c r="B12" s="6"/>
      <c r="C12" s="6" t="s">
        <v>56</v>
      </c>
      <c r="D12" s="6"/>
      <c r="E12" s="6"/>
      <c r="F12" s="7" t="s">
        <v>57</v>
      </c>
    </row>
    <row r="13" spans="1:7">
      <c r="A13" s="5" t="s">
        <v>58</v>
      </c>
      <c r="B13" s="9" t="s">
        <v>59</v>
      </c>
      <c r="C13" s="9"/>
      <c r="D13" s="9"/>
      <c r="E13" s="9" t="s">
        <v>60</v>
      </c>
      <c r="F13" s="7"/>
    </row>
    <row r="14" spans="1:7">
      <c r="A14" s="5" t="s">
        <v>61</v>
      </c>
      <c r="B14" s="9" t="s">
        <v>62</v>
      </c>
      <c r="C14" s="9"/>
      <c r="D14" s="9"/>
      <c r="E14" s="9" t="s">
        <v>63</v>
      </c>
      <c r="F14" s="7"/>
    </row>
    <row r="15" spans="1:7">
      <c r="A15" s="5" t="s">
        <v>64</v>
      </c>
      <c r="B15" s="9" t="s">
        <v>65</v>
      </c>
      <c r="C15" s="9"/>
      <c r="D15" s="9"/>
      <c r="E15" s="9" t="s">
        <v>66</v>
      </c>
      <c r="F15" s="7"/>
    </row>
    <row r="16" spans="1:7">
      <c r="A16" s="5" t="s">
        <v>67</v>
      </c>
      <c r="B16" s="6" t="s">
        <v>68</v>
      </c>
      <c r="C16" s="6" t="s">
        <v>69</v>
      </c>
      <c r="D16" s="6"/>
      <c r="E16" s="6"/>
      <c r="F16" s="7" t="s">
        <v>70</v>
      </c>
    </row>
    <row r="17" spans="1:7">
      <c r="A17" s="5" t="s">
        <v>71</v>
      </c>
      <c r="B17" s="9" t="s">
        <v>72</v>
      </c>
      <c r="C17" s="9" t="s">
        <v>73</v>
      </c>
      <c r="D17" s="9" t="s">
        <v>74</v>
      </c>
      <c r="E17" s="6"/>
      <c r="F17" s="7"/>
    </row>
    <row r="18" spans="1:7">
      <c r="A18" s="11" t="s">
        <v>75</v>
      </c>
      <c r="B18" s="12" t="s">
        <v>76</v>
      </c>
      <c r="C18" s="12" t="s">
        <v>77</v>
      </c>
      <c r="D18" s="12" t="s">
        <v>78</v>
      </c>
      <c r="E18" s="13"/>
      <c r="F18" s="14"/>
    </row>
    <row r="19" spans="1:7">
      <c r="A19" s="15" t="s">
        <v>79</v>
      </c>
      <c r="B19" s="16" t="s">
        <v>80</v>
      </c>
      <c r="C19" s="16" t="s">
        <v>81</v>
      </c>
      <c r="D19" s="17"/>
      <c r="E19" s="17"/>
      <c r="F19" s="18"/>
    </row>
    <row r="20" spans="1:7">
      <c r="A20" s="19" t="s">
        <v>82</v>
      </c>
      <c r="B20" s="20" t="s">
        <v>83</v>
      </c>
      <c r="C20" s="20" t="s">
        <v>84</v>
      </c>
      <c r="D20" s="21"/>
      <c r="E20" s="21"/>
      <c r="F20" s="22"/>
    </row>
    <row r="21" spans="1:7">
      <c r="A21" s="19" t="s">
        <v>85</v>
      </c>
      <c r="B21" s="20" t="s">
        <v>86</v>
      </c>
      <c r="C21" s="20"/>
      <c r="D21" s="21"/>
      <c r="E21" s="21"/>
      <c r="F21" s="22"/>
    </row>
    <row r="22" spans="1:7">
      <c r="A22" s="19" t="s">
        <v>87</v>
      </c>
      <c r="B22" s="20"/>
      <c r="C22" s="20" t="s">
        <v>88</v>
      </c>
      <c r="D22" s="21"/>
      <c r="E22" s="21"/>
      <c r="F22" s="22"/>
    </row>
    <row r="23" spans="1:7">
      <c r="A23" s="23" t="s">
        <v>89</v>
      </c>
      <c r="B23" s="24"/>
      <c r="C23" s="24"/>
      <c r="D23" s="24" t="s">
        <v>90</v>
      </c>
      <c r="E23" s="24" t="s">
        <v>91</v>
      </c>
      <c r="F23" s="25" t="s">
        <v>92</v>
      </c>
    </row>
    <row r="24" spans="1:7">
      <c r="A24" s="26" t="s">
        <v>93</v>
      </c>
      <c r="B24" s="27"/>
      <c r="C24" s="27"/>
      <c r="D24" s="27" t="s">
        <v>94</v>
      </c>
      <c r="E24" s="27" t="s">
        <v>95</v>
      </c>
      <c r="F24" s="28"/>
    </row>
    <row r="25" spans="1:7">
      <c r="A25" s="26" t="s">
        <v>96</v>
      </c>
      <c r="B25" s="27"/>
      <c r="C25" s="27"/>
      <c r="D25" s="27" t="s">
        <v>97</v>
      </c>
      <c r="E25" s="27" t="s">
        <v>98</v>
      </c>
      <c r="F25" s="28"/>
    </row>
    <row r="26" spans="1:7">
      <c r="A26" s="29" t="s">
        <v>99</v>
      </c>
      <c r="B26" s="30"/>
      <c r="C26" s="30"/>
      <c r="D26" s="30" t="s">
        <v>100</v>
      </c>
      <c r="E26" s="30" t="s">
        <v>101</v>
      </c>
      <c r="F26" s="31"/>
    </row>
    <row r="27" spans="1:7">
      <c r="A27" s="32" t="s">
        <v>102</v>
      </c>
      <c r="B27" s="33"/>
      <c r="C27" s="33"/>
      <c r="D27" s="33"/>
      <c r="E27" s="33" t="s">
        <v>103</v>
      </c>
      <c r="F27" s="34" t="s">
        <v>104</v>
      </c>
      <c r="G27" s="82" t="s">
        <v>304</v>
      </c>
    </row>
    <row r="28" spans="1:7">
      <c r="A28" s="32" t="s">
        <v>105</v>
      </c>
      <c r="B28" s="33"/>
      <c r="C28" s="33"/>
      <c r="D28" s="33"/>
      <c r="E28" s="33" t="s">
        <v>106</v>
      </c>
      <c r="F28" s="34" t="s">
        <v>107</v>
      </c>
    </row>
    <row r="29" spans="1:7">
      <c r="A29" s="35" t="s">
        <v>108</v>
      </c>
      <c r="B29" s="33"/>
      <c r="C29" s="33"/>
      <c r="D29" s="33"/>
      <c r="E29" s="36" t="s">
        <v>109</v>
      </c>
      <c r="F29" s="37" t="s">
        <v>110</v>
      </c>
    </row>
    <row r="30" spans="1:7">
      <c r="A30" s="32" t="s">
        <v>111</v>
      </c>
      <c r="B30" s="33"/>
      <c r="C30" s="33"/>
      <c r="D30" s="33"/>
      <c r="E30" s="33" t="s">
        <v>112</v>
      </c>
      <c r="F30" s="34" t="s">
        <v>113</v>
      </c>
    </row>
    <row r="31" spans="1:7">
      <c r="A31" s="32" t="s">
        <v>114</v>
      </c>
      <c r="B31" s="33"/>
      <c r="C31" s="33"/>
      <c r="D31" s="33"/>
      <c r="E31" s="33" t="s">
        <v>115</v>
      </c>
      <c r="F31" s="34" t="s">
        <v>116</v>
      </c>
    </row>
    <row r="32" spans="1:7">
      <c r="A32" s="38" t="s">
        <v>117</v>
      </c>
      <c r="B32" s="39"/>
      <c r="C32" s="39"/>
      <c r="D32" s="39"/>
      <c r="E32" s="39" t="s">
        <v>118</v>
      </c>
      <c r="F32" s="40" t="s">
        <v>119</v>
      </c>
    </row>
    <row r="33" spans="1:6">
      <c r="A33" s="41" t="s">
        <v>120</v>
      </c>
      <c r="B33" s="42"/>
      <c r="C33" s="42"/>
      <c r="D33" s="42"/>
      <c r="E33" s="42"/>
      <c r="F33" s="43" t="s">
        <v>121</v>
      </c>
    </row>
    <row r="34" spans="1:6">
      <c r="A34" s="44" t="s">
        <v>122</v>
      </c>
      <c r="B34" s="45"/>
      <c r="C34" s="45"/>
      <c r="D34" s="45"/>
      <c r="E34" s="45"/>
      <c r="F34" s="46" t="s">
        <v>123</v>
      </c>
    </row>
    <row r="35" spans="1:6">
      <c r="A35" s="44" t="s">
        <v>124</v>
      </c>
      <c r="B35" s="45"/>
      <c r="C35" s="45"/>
      <c r="D35" s="45"/>
      <c r="E35" s="45"/>
      <c r="F35" s="46" t="s">
        <v>125</v>
      </c>
    </row>
    <row r="36" spans="1:6">
      <c r="A36" s="44" t="s">
        <v>126</v>
      </c>
      <c r="B36" s="45"/>
      <c r="C36" s="45"/>
      <c r="D36" s="45"/>
      <c r="E36" s="45"/>
      <c r="F36" s="46" t="s">
        <v>127</v>
      </c>
    </row>
    <row r="37" spans="1:6">
      <c r="A37" s="44" t="s">
        <v>128</v>
      </c>
      <c r="B37" s="45"/>
      <c r="C37" s="45"/>
      <c r="D37" s="45"/>
      <c r="E37" s="45"/>
      <c r="F37" s="46" t="s">
        <v>129</v>
      </c>
    </row>
    <row r="38" spans="1:6">
      <c r="A38" s="47" t="s">
        <v>130</v>
      </c>
      <c r="B38" s="48"/>
      <c r="C38" s="48"/>
      <c r="D38" s="48"/>
      <c r="E38" s="48"/>
      <c r="F38" s="49" t="s">
        <v>131</v>
      </c>
    </row>
    <row r="39" spans="1:6">
      <c r="A39" s="50" t="s">
        <v>132</v>
      </c>
      <c r="B39" s="51"/>
      <c r="C39" s="51"/>
      <c r="D39" s="51" t="s">
        <v>133</v>
      </c>
      <c r="E39" s="52"/>
      <c r="F39" s="53"/>
    </row>
    <row r="40" spans="1:6">
      <c r="A40" s="54" t="s">
        <v>134</v>
      </c>
      <c r="B40" s="55"/>
      <c r="C40" s="55"/>
      <c r="D40" s="55" t="s">
        <v>135</v>
      </c>
      <c r="E40" s="56"/>
      <c r="F40" s="57"/>
    </row>
    <row r="41" spans="1:6">
      <c r="A41" s="58" t="s">
        <v>136</v>
      </c>
      <c r="B41" s="59"/>
      <c r="C41" s="59"/>
      <c r="D41" s="59" t="s">
        <v>137</v>
      </c>
      <c r="E41" s="60"/>
      <c r="F41" s="61"/>
    </row>
    <row r="42" spans="1:6">
      <c r="A42" s="62" t="s">
        <v>138</v>
      </c>
      <c r="B42" s="63"/>
      <c r="C42" s="63"/>
      <c r="D42" s="63"/>
      <c r="E42" s="63" t="s">
        <v>139</v>
      </c>
      <c r="F42" s="64"/>
    </row>
    <row r="43" spans="1:6">
      <c r="A43" s="65" t="s">
        <v>140</v>
      </c>
      <c r="B43" s="66"/>
      <c r="C43" s="66"/>
      <c r="D43" s="66"/>
      <c r="E43" s="66" t="s">
        <v>141</v>
      </c>
      <c r="F43" s="67"/>
    </row>
    <row r="44" spans="1:6">
      <c r="A44" s="68" t="s">
        <v>142</v>
      </c>
      <c r="B44" s="66"/>
      <c r="C44" s="66"/>
      <c r="D44" s="66"/>
      <c r="E44" s="66" t="s">
        <v>143</v>
      </c>
      <c r="F44" s="67"/>
    </row>
    <row r="45" spans="1:6">
      <c r="A45" s="68" t="s">
        <v>144</v>
      </c>
      <c r="B45" s="66"/>
      <c r="C45" s="66"/>
      <c r="D45" s="66"/>
      <c r="E45" s="69" t="s">
        <v>145</v>
      </c>
      <c r="F45" s="67"/>
    </row>
    <row r="46" spans="1:6">
      <c r="A46" s="70" t="s">
        <v>146</v>
      </c>
      <c r="B46" s="66"/>
      <c r="C46" s="66"/>
      <c r="D46" s="66"/>
      <c r="E46" s="71" t="s">
        <v>147</v>
      </c>
      <c r="F46" s="67"/>
    </row>
    <row r="47" spans="1:6">
      <c r="A47" s="72" t="s">
        <v>148</v>
      </c>
      <c r="B47" s="66"/>
      <c r="C47" s="66"/>
      <c r="D47" s="66"/>
      <c r="E47" s="71" t="s">
        <v>149</v>
      </c>
      <c r="F47" s="67"/>
    </row>
    <row r="48" spans="1:6">
      <c r="A48" s="72" t="s">
        <v>150</v>
      </c>
      <c r="B48" s="66"/>
      <c r="C48" s="66"/>
      <c r="D48" s="66"/>
      <c r="E48" s="71" t="s">
        <v>151</v>
      </c>
      <c r="F48" s="67"/>
    </row>
    <row r="49" spans="1:7">
      <c r="A49" s="68" t="s">
        <v>152</v>
      </c>
      <c r="B49" s="66"/>
      <c r="C49" s="66"/>
      <c r="D49" s="66"/>
      <c r="E49" s="73" t="s">
        <v>153</v>
      </c>
      <c r="F49" s="67"/>
    </row>
    <row r="50" spans="1:7">
      <c r="A50" s="68" t="s">
        <v>154</v>
      </c>
      <c r="B50" s="66"/>
      <c r="C50" s="66"/>
      <c r="D50" s="66"/>
      <c r="E50" s="73" t="s">
        <v>155</v>
      </c>
      <c r="F50" s="67"/>
    </row>
    <row r="51" spans="1:7">
      <c r="A51" s="72" t="s">
        <v>156</v>
      </c>
      <c r="B51" s="66"/>
      <c r="C51" s="66"/>
      <c r="D51" s="66"/>
      <c r="E51" s="73" t="s">
        <v>157</v>
      </c>
      <c r="F51" s="67"/>
    </row>
    <row r="52" spans="1:7">
      <c r="A52" s="68" t="s">
        <v>158</v>
      </c>
      <c r="B52" s="66"/>
      <c r="C52" s="66"/>
      <c r="D52" s="66"/>
      <c r="E52" s="66" t="s">
        <v>159</v>
      </c>
      <c r="F52" s="67"/>
    </row>
    <row r="53" spans="1:7">
      <c r="A53" s="68" t="s">
        <v>160</v>
      </c>
      <c r="B53" s="66"/>
      <c r="C53" s="66"/>
      <c r="D53" s="66"/>
      <c r="E53" s="66" t="s">
        <v>161</v>
      </c>
      <c r="F53" s="67"/>
    </row>
    <row r="54" spans="1:7">
      <c r="A54" s="68" t="s">
        <v>162</v>
      </c>
      <c r="B54" s="66"/>
      <c r="C54" s="66"/>
      <c r="D54" s="66"/>
      <c r="E54" s="66" t="s">
        <v>163</v>
      </c>
      <c r="F54" s="67"/>
    </row>
    <row r="55" spans="1:7">
      <c r="A55" s="68" t="s">
        <v>164</v>
      </c>
      <c r="B55" s="66"/>
      <c r="C55" s="66"/>
      <c r="D55" s="66"/>
      <c r="E55" s="66" t="s">
        <v>165</v>
      </c>
      <c r="F55" s="67"/>
    </row>
    <row r="56" spans="1:7">
      <c r="A56" s="74" t="s">
        <v>166</v>
      </c>
      <c r="B56" s="66"/>
      <c r="C56" s="66"/>
      <c r="D56" s="66"/>
      <c r="E56" s="66" t="s">
        <v>167</v>
      </c>
      <c r="F56" s="67"/>
    </row>
    <row r="57" spans="1:7">
      <c r="A57" s="74" t="s">
        <v>168</v>
      </c>
      <c r="B57" s="66"/>
      <c r="C57" s="66"/>
      <c r="D57" s="66"/>
      <c r="E57" s="66" t="s">
        <v>169</v>
      </c>
      <c r="F57" s="67"/>
    </row>
    <row r="58" spans="1:7">
      <c r="A58" s="74" t="s">
        <v>170</v>
      </c>
      <c r="B58" s="75"/>
      <c r="C58" s="75"/>
      <c r="D58" s="75"/>
      <c r="E58" s="66" t="s">
        <v>171</v>
      </c>
      <c r="F58" s="67"/>
      <c r="G58" s="83" t="s">
        <v>293</v>
      </c>
    </row>
    <row r="59" spans="1:7">
      <c r="A59" s="65" t="s">
        <v>172</v>
      </c>
      <c r="B59" s="66"/>
      <c r="C59" s="66"/>
      <c r="D59" s="66"/>
      <c r="E59" s="66" t="s">
        <v>173</v>
      </c>
      <c r="F59" s="67"/>
    </row>
    <row r="60" spans="1:7">
      <c r="A60" s="65" t="s">
        <v>174</v>
      </c>
      <c r="B60" s="66"/>
      <c r="C60" s="66"/>
      <c r="D60" s="66"/>
      <c r="E60" s="66" t="s">
        <v>175</v>
      </c>
      <c r="F60" s="67"/>
    </row>
    <row r="61" spans="1:7">
      <c r="A61" s="65" t="s">
        <v>176</v>
      </c>
      <c r="B61" s="66"/>
      <c r="C61" s="66"/>
      <c r="D61" s="66"/>
      <c r="E61" s="66" t="s">
        <v>177</v>
      </c>
      <c r="F61" s="67"/>
    </row>
    <row r="62" spans="1:7">
      <c r="A62" s="65" t="s">
        <v>178</v>
      </c>
      <c r="B62" s="66"/>
      <c r="C62" s="66"/>
      <c r="D62" s="66"/>
      <c r="E62" s="66" t="s">
        <v>179</v>
      </c>
      <c r="F62" s="67"/>
    </row>
    <row r="63" spans="1:7">
      <c r="A63" s="65" t="s">
        <v>180</v>
      </c>
      <c r="B63" s="66"/>
      <c r="C63" s="66"/>
      <c r="D63" s="66"/>
      <c r="E63" s="66" t="s">
        <v>181</v>
      </c>
      <c r="F63" s="67"/>
    </row>
    <row r="64" spans="1:7">
      <c r="A64" s="65" t="s">
        <v>182</v>
      </c>
      <c r="B64" s="66"/>
      <c r="C64" s="66"/>
      <c r="D64" s="66"/>
      <c r="E64" s="66" t="s">
        <v>183</v>
      </c>
      <c r="F64" s="67"/>
    </row>
    <row r="65" spans="1:6">
      <c r="A65" s="65" t="s">
        <v>184</v>
      </c>
      <c r="B65" s="66"/>
      <c r="C65" s="66"/>
      <c r="D65" s="66"/>
      <c r="E65" s="66" t="s">
        <v>185</v>
      </c>
      <c r="F65" s="67"/>
    </row>
    <row r="66" spans="1:6">
      <c r="A66" s="65" t="s">
        <v>186</v>
      </c>
      <c r="B66" s="66"/>
      <c r="C66" s="66"/>
      <c r="D66" s="66"/>
      <c r="E66" s="66" t="s">
        <v>187</v>
      </c>
      <c r="F66" s="67"/>
    </row>
    <row r="67" spans="1:6">
      <c r="A67" s="65" t="s">
        <v>188</v>
      </c>
      <c r="B67" s="66"/>
      <c r="C67" s="66"/>
      <c r="D67" s="66"/>
      <c r="E67" s="66" t="s">
        <v>189</v>
      </c>
      <c r="F67" s="67"/>
    </row>
    <row r="68" spans="1:6">
      <c r="A68" s="65" t="s">
        <v>190</v>
      </c>
      <c r="B68" s="66"/>
      <c r="C68" s="66"/>
      <c r="D68" s="66"/>
      <c r="E68" s="66" t="s">
        <v>191</v>
      </c>
      <c r="F68" s="67"/>
    </row>
    <row r="69" spans="1:6">
      <c r="A69" s="65" t="s">
        <v>192</v>
      </c>
      <c r="B69" s="66"/>
      <c r="C69" s="66"/>
      <c r="D69" s="66"/>
      <c r="E69" s="66" t="s">
        <v>193</v>
      </c>
      <c r="F69" s="67"/>
    </row>
    <row r="70" spans="1:6">
      <c r="A70" s="65" t="s">
        <v>194</v>
      </c>
      <c r="B70" s="66"/>
      <c r="C70" s="66"/>
      <c r="D70" s="66"/>
      <c r="E70" s="66" t="s">
        <v>195</v>
      </c>
      <c r="F70" s="67"/>
    </row>
    <row r="71" spans="1:6">
      <c r="A71" s="65" t="s">
        <v>196</v>
      </c>
      <c r="B71" s="66"/>
      <c r="C71" s="66"/>
      <c r="D71" s="66"/>
      <c r="E71" s="66" t="s">
        <v>197</v>
      </c>
      <c r="F71" s="67"/>
    </row>
    <row r="72" spans="1:6">
      <c r="A72" s="65" t="s">
        <v>198</v>
      </c>
      <c r="B72" s="66"/>
      <c r="C72" s="66"/>
      <c r="D72" s="66"/>
      <c r="E72" s="66" t="s">
        <v>199</v>
      </c>
      <c r="F72" s="67"/>
    </row>
    <row r="73" spans="1:6">
      <c r="A73" s="65" t="s">
        <v>200</v>
      </c>
      <c r="B73" s="66"/>
      <c r="C73" s="66"/>
      <c r="D73" s="66"/>
      <c r="E73" s="66" t="s">
        <v>201</v>
      </c>
      <c r="F73" s="67"/>
    </row>
    <row r="74" spans="1:6">
      <c r="A74" s="65" t="s">
        <v>202</v>
      </c>
      <c r="B74" s="66"/>
      <c r="C74" s="66"/>
      <c r="D74" s="66"/>
      <c r="E74" s="66" t="s">
        <v>203</v>
      </c>
      <c r="F74" s="67"/>
    </row>
    <row r="75" spans="1:6">
      <c r="A75" s="74" t="s">
        <v>204</v>
      </c>
      <c r="B75" s="66"/>
      <c r="C75" s="66"/>
      <c r="D75" s="66"/>
      <c r="E75" s="76" t="s">
        <v>205</v>
      </c>
      <c r="F75" s="67"/>
    </row>
    <row r="76" spans="1:6">
      <c r="A76" s="65" t="s">
        <v>206</v>
      </c>
      <c r="B76" s="66"/>
      <c r="C76" s="66"/>
      <c r="D76" s="66"/>
      <c r="E76" s="66" t="s">
        <v>207</v>
      </c>
      <c r="F76" s="67"/>
    </row>
    <row r="77" spans="1:6">
      <c r="A77" s="65" t="s">
        <v>208</v>
      </c>
      <c r="B77" s="66"/>
      <c r="C77" s="66"/>
      <c r="D77" s="66"/>
      <c r="E77" s="66" t="s">
        <v>209</v>
      </c>
      <c r="F77" s="67"/>
    </row>
    <row r="78" spans="1:6">
      <c r="A78" s="65" t="s">
        <v>210</v>
      </c>
      <c r="B78" s="66"/>
      <c r="C78" s="66"/>
      <c r="D78" s="66"/>
      <c r="E78" s="66" t="s">
        <v>211</v>
      </c>
      <c r="F78" s="67"/>
    </row>
    <row r="79" spans="1:6">
      <c r="A79" s="65" t="s">
        <v>212</v>
      </c>
      <c r="B79" s="66"/>
      <c r="C79" s="66"/>
      <c r="D79" s="66"/>
      <c r="E79" s="66" t="s">
        <v>213</v>
      </c>
      <c r="F79" s="67"/>
    </row>
    <row r="80" spans="1:6">
      <c r="A80" s="65" t="s">
        <v>214</v>
      </c>
      <c r="B80" s="66"/>
      <c r="C80" s="66"/>
      <c r="D80" s="66"/>
      <c r="E80" s="66" t="s">
        <v>215</v>
      </c>
      <c r="F80" s="67"/>
    </row>
    <row r="81" spans="1:6">
      <c r="A81" s="65" t="s">
        <v>216</v>
      </c>
      <c r="B81" s="66"/>
      <c r="C81" s="66"/>
      <c r="D81" s="66"/>
      <c r="E81" s="66" t="s">
        <v>217</v>
      </c>
      <c r="F81" s="67"/>
    </row>
    <row r="82" spans="1:6">
      <c r="A82" s="77" t="s">
        <v>218</v>
      </c>
      <c r="B82" s="66"/>
      <c r="C82" s="66"/>
      <c r="D82" s="66"/>
      <c r="E82" s="66" t="s">
        <v>219</v>
      </c>
      <c r="F82" s="67"/>
    </row>
    <row r="83" spans="1:6">
      <c r="A83" s="77" t="s">
        <v>220</v>
      </c>
      <c r="B83" s="66"/>
      <c r="C83" s="66"/>
      <c r="D83" s="66"/>
      <c r="E83" s="66" t="s">
        <v>221</v>
      </c>
      <c r="F83" s="67"/>
    </row>
    <row r="84" spans="1:6">
      <c r="A84" s="65" t="s">
        <v>222</v>
      </c>
      <c r="B84" s="66"/>
      <c r="C84" s="66"/>
      <c r="D84" s="66"/>
      <c r="E84" s="66" t="s">
        <v>223</v>
      </c>
      <c r="F84" s="67"/>
    </row>
    <row r="85" spans="1:6">
      <c r="A85" s="65" t="s">
        <v>224</v>
      </c>
      <c r="B85" s="66"/>
      <c r="C85" s="66"/>
      <c r="D85" s="66"/>
      <c r="E85" s="66" t="s">
        <v>225</v>
      </c>
      <c r="F85" s="67"/>
    </row>
    <row r="86" spans="1:6">
      <c r="A86" s="65" t="s">
        <v>226</v>
      </c>
      <c r="B86" s="66"/>
      <c r="C86" s="66"/>
      <c r="D86" s="66"/>
      <c r="E86" s="66" t="s">
        <v>227</v>
      </c>
      <c r="F86" s="67"/>
    </row>
    <row r="87" spans="1:6">
      <c r="A87" s="65" t="s">
        <v>228</v>
      </c>
      <c r="B87" s="66"/>
      <c r="C87" s="66"/>
      <c r="D87" s="66"/>
      <c r="E87" s="66" t="s">
        <v>229</v>
      </c>
      <c r="F87" s="67"/>
    </row>
    <row r="88" spans="1:6">
      <c r="A88" s="65" t="s">
        <v>230</v>
      </c>
      <c r="B88" s="66"/>
      <c r="C88" s="66"/>
      <c r="D88" s="66"/>
      <c r="E88" s="66" t="s">
        <v>231</v>
      </c>
      <c r="F88" s="67"/>
    </row>
    <row r="89" spans="1:6">
      <c r="A89" s="65" t="s">
        <v>232</v>
      </c>
      <c r="B89" s="66"/>
      <c r="C89" s="66"/>
      <c r="D89" s="66"/>
      <c r="E89" s="66" t="s">
        <v>233</v>
      </c>
      <c r="F89" s="67"/>
    </row>
    <row r="90" spans="1:6">
      <c r="A90" s="65" t="s">
        <v>234</v>
      </c>
      <c r="B90" s="66"/>
      <c r="C90" s="66"/>
      <c r="D90" s="66"/>
      <c r="E90" s="73" t="s">
        <v>235</v>
      </c>
      <c r="F90" s="67"/>
    </row>
    <row r="91" spans="1:6">
      <c r="A91" s="65" t="s">
        <v>236</v>
      </c>
      <c r="B91" s="66"/>
      <c r="C91" s="66"/>
      <c r="D91" s="66"/>
      <c r="E91" s="73" t="s">
        <v>237</v>
      </c>
      <c r="F91" s="67"/>
    </row>
    <row r="92" spans="1:6">
      <c r="A92" s="65" t="s">
        <v>238</v>
      </c>
      <c r="B92" s="66"/>
      <c r="C92" s="66"/>
      <c r="D92" s="66"/>
      <c r="E92" s="66" t="s">
        <v>239</v>
      </c>
      <c r="F92" s="67"/>
    </row>
    <row r="93" spans="1:6">
      <c r="A93" s="65" t="s">
        <v>240</v>
      </c>
      <c r="B93" s="66"/>
      <c r="C93" s="66"/>
      <c r="D93" s="66"/>
      <c r="E93" s="66" t="s">
        <v>241</v>
      </c>
      <c r="F93" s="67"/>
    </row>
    <row r="94" spans="1:6">
      <c r="A94" s="74" t="s">
        <v>242</v>
      </c>
      <c r="B94" s="66"/>
      <c r="C94" s="66"/>
      <c r="D94" s="66"/>
      <c r="E94" s="78" t="s">
        <v>243</v>
      </c>
      <c r="F94" s="67"/>
    </row>
    <row r="95" spans="1:6">
      <c r="A95" s="74" t="s">
        <v>244</v>
      </c>
      <c r="B95" s="66"/>
      <c r="C95" s="66"/>
      <c r="D95" s="66"/>
      <c r="E95" s="78" t="s">
        <v>245</v>
      </c>
      <c r="F95" s="67"/>
    </row>
    <row r="96" spans="1:6">
      <c r="A96" s="65" t="s">
        <v>246</v>
      </c>
      <c r="B96" s="66"/>
      <c r="C96" s="66"/>
      <c r="D96" s="66"/>
      <c r="E96" s="66" t="s">
        <v>247</v>
      </c>
      <c r="F96" s="67"/>
    </row>
    <row r="97" spans="1:6">
      <c r="A97" s="77" t="s">
        <v>248</v>
      </c>
      <c r="B97" s="66"/>
      <c r="C97" s="66"/>
      <c r="D97" s="66"/>
      <c r="E97" s="66" t="s">
        <v>249</v>
      </c>
      <c r="F97" s="67"/>
    </row>
    <row r="98" spans="1:6">
      <c r="A98" s="77" t="s">
        <v>250</v>
      </c>
      <c r="B98" s="66"/>
      <c r="C98" s="66"/>
      <c r="D98" s="66"/>
      <c r="E98" s="66" t="s">
        <v>251</v>
      </c>
      <c r="F98" s="67"/>
    </row>
    <row r="99" spans="1:6">
      <c r="A99" s="77" t="s">
        <v>252</v>
      </c>
      <c r="B99" s="66"/>
      <c r="C99" s="66"/>
      <c r="D99" s="66"/>
      <c r="E99" s="66" t="s">
        <v>253</v>
      </c>
      <c r="F99" s="67"/>
    </row>
    <row r="100" spans="1:6">
      <c r="A100" s="77" t="s">
        <v>254</v>
      </c>
      <c r="B100" s="66"/>
      <c r="C100" s="66"/>
      <c r="D100" s="66"/>
      <c r="E100" s="66" t="s">
        <v>255</v>
      </c>
      <c r="F100" s="67"/>
    </row>
    <row r="101" spans="1:6">
      <c r="A101" s="77" t="s">
        <v>256</v>
      </c>
      <c r="B101" s="66"/>
      <c r="C101" s="66"/>
      <c r="D101" s="66"/>
      <c r="E101" s="66" t="s">
        <v>257</v>
      </c>
      <c r="F101" s="67"/>
    </row>
    <row r="102" spans="1:6">
      <c r="A102" s="77" t="s">
        <v>258</v>
      </c>
      <c r="B102" s="66"/>
      <c r="C102" s="66"/>
      <c r="D102" s="66"/>
      <c r="E102" s="66" t="s">
        <v>259</v>
      </c>
      <c r="F102" s="67"/>
    </row>
    <row r="103" spans="1:6">
      <c r="A103" s="77" t="s">
        <v>260</v>
      </c>
      <c r="B103" s="66"/>
      <c r="C103" s="66"/>
      <c r="D103" s="66"/>
      <c r="E103" s="66" t="s">
        <v>261</v>
      </c>
      <c r="F103" s="67"/>
    </row>
    <row r="104" spans="1:6">
      <c r="A104" s="65" t="s">
        <v>262</v>
      </c>
      <c r="B104" s="66"/>
      <c r="C104" s="66"/>
      <c r="D104" s="66"/>
      <c r="E104" s="66" t="s">
        <v>263</v>
      </c>
      <c r="F104" s="67"/>
    </row>
    <row r="105" spans="1:6">
      <c r="A105" s="65" t="s">
        <v>264</v>
      </c>
      <c r="B105" s="66"/>
      <c r="C105" s="66"/>
      <c r="D105" s="66"/>
      <c r="E105" s="66" t="s">
        <v>265</v>
      </c>
      <c r="F105" s="67"/>
    </row>
    <row r="106" spans="1:6">
      <c r="A106" s="65" t="s">
        <v>266</v>
      </c>
      <c r="B106" s="66"/>
      <c r="C106" s="66"/>
      <c r="D106" s="66"/>
      <c r="E106" s="66" t="s">
        <v>267</v>
      </c>
      <c r="F106" s="67"/>
    </row>
    <row r="107" spans="1:6">
      <c r="A107" s="77" t="s">
        <v>268</v>
      </c>
      <c r="B107" s="66"/>
      <c r="C107" s="66"/>
      <c r="D107" s="66"/>
      <c r="E107" s="66" t="s">
        <v>269</v>
      </c>
      <c r="F107" s="67"/>
    </row>
    <row r="108" spans="1:6">
      <c r="A108" s="65" t="s">
        <v>270</v>
      </c>
      <c r="B108" s="66"/>
      <c r="C108" s="66"/>
      <c r="D108" s="66"/>
      <c r="E108" s="66" t="s">
        <v>271</v>
      </c>
      <c r="F108" s="67"/>
    </row>
    <row r="109" spans="1:6">
      <c r="A109" s="65" t="s">
        <v>272</v>
      </c>
      <c r="B109" s="66"/>
      <c r="C109" s="66"/>
      <c r="D109" s="66"/>
      <c r="E109" s="66" t="s">
        <v>273</v>
      </c>
      <c r="F109" s="67"/>
    </row>
    <row r="110" spans="1:6">
      <c r="A110" s="65" t="s">
        <v>274</v>
      </c>
      <c r="B110" s="66"/>
      <c r="C110" s="66"/>
      <c r="D110" s="66"/>
      <c r="E110" s="66" t="s">
        <v>275</v>
      </c>
      <c r="F110" s="67"/>
    </row>
    <row r="111" spans="1:6">
      <c r="A111" s="65" t="s">
        <v>276</v>
      </c>
      <c r="B111" s="66"/>
      <c r="C111" s="66"/>
      <c r="D111" s="66"/>
      <c r="E111" s="66" t="s">
        <v>277</v>
      </c>
      <c r="F111" s="67"/>
    </row>
    <row r="112" spans="1:6">
      <c r="A112" s="65" t="s">
        <v>278</v>
      </c>
      <c r="B112" s="66"/>
      <c r="C112" s="66"/>
      <c r="D112" s="66"/>
      <c r="E112" s="66" t="s">
        <v>279</v>
      </c>
      <c r="F112" s="67"/>
    </row>
    <row r="113" spans="1:7">
      <c r="A113" s="65" t="s">
        <v>280</v>
      </c>
      <c r="B113" s="66"/>
      <c r="C113" s="66"/>
      <c r="D113" s="66"/>
      <c r="E113" s="66" t="s">
        <v>281</v>
      </c>
      <c r="F113" s="67"/>
    </row>
    <row r="114" spans="1:7">
      <c r="A114" s="65" t="s">
        <v>282</v>
      </c>
      <c r="B114" s="66"/>
      <c r="C114" s="66"/>
      <c r="D114" s="66"/>
      <c r="E114" s="66" t="s">
        <v>283</v>
      </c>
      <c r="F114" s="67"/>
    </row>
    <row r="115" spans="1:7">
      <c r="A115" s="74" t="s">
        <v>284</v>
      </c>
      <c r="B115" s="66"/>
      <c r="C115" s="66"/>
      <c r="D115" s="66"/>
      <c r="E115" s="78" t="s">
        <v>285</v>
      </c>
      <c r="F115" s="67"/>
    </row>
    <row r="116" spans="1:7">
      <c r="A116" s="79" t="s">
        <v>286</v>
      </c>
      <c r="B116" s="80"/>
      <c r="C116" s="80"/>
      <c r="D116" s="80"/>
      <c r="E116" s="80" t="s">
        <v>287</v>
      </c>
      <c r="F116" s="81"/>
    </row>
    <row r="117" spans="1:7">
      <c r="A117" s="82" t="s">
        <v>288</v>
      </c>
      <c r="B117" t="s">
        <v>295</v>
      </c>
      <c r="C117" t="s">
        <v>295</v>
      </c>
      <c r="D117" t="s">
        <v>295</v>
      </c>
      <c r="E117" s="66" t="s">
        <v>295</v>
      </c>
      <c r="F117" t="s">
        <v>295</v>
      </c>
      <c r="G117" t="s">
        <v>294</v>
      </c>
    </row>
    <row r="118" spans="1:7">
      <c r="A118" s="84" t="s">
        <v>289</v>
      </c>
      <c r="B118" t="s">
        <v>295</v>
      </c>
      <c r="C118" t="s">
        <v>295</v>
      </c>
      <c r="D118" t="s">
        <v>295</v>
      </c>
      <c r="E118" s="66" t="s">
        <v>295</v>
      </c>
      <c r="F118" t="s">
        <v>295</v>
      </c>
      <c r="G118" s="84" t="s">
        <v>300</v>
      </c>
    </row>
    <row r="119" spans="1:7">
      <c r="A119" s="82" t="s">
        <v>290</v>
      </c>
      <c r="B119" t="s">
        <v>295</v>
      </c>
      <c r="C119" t="s">
        <v>295</v>
      </c>
      <c r="D119" t="s">
        <v>295</v>
      </c>
      <c r="E119" s="66" t="s">
        <v>295</v>
      </c>
      <c r="F119" t="s">
        <v>295</v>
      </c>
      <c r="G119" s="82" t="s">
        <v>301</v>
      </c>
    </row>
    <row r="120" spans="1:7">
      <c r="A120" s="82" t="s">
        <v>291</v>
      </c>
      <c r="B120" t="s">
        <v>295</v>
      </c>
      <c r="C120" t="s">
        <v>295</v>
      </c>
      <c r="D120" t="s">
        <v>295</v>
      </c>
      <c r="E120" s="66" t="s">
        <v>295</v>
      </c>
      <c r="F120" t="s">
        <v>295</v>
      </c>
      <c r="G120" s="82" t="s">
        <v>302</v>
      </c>
    </row>
    <row r="121" spans="1:7">
      <c r="A121" t="s">
        <v>292</v>
      </c>
      <c r="B121" t="s">
        <v>295</v>
      </c>
      <c r="C121" t="s">
        <v>295</v>
      </c>
      <c r="D121" t="s">
        <v>295</v>
      </c>
      <c r="E121" s="66" t="s">
        <v>295</v>
      </c>
      <c r="F121" t="s">
        <v>295</v>
      </c>
      <c r="G121" t="s">
        <v>303</v>
      </c>
    </row>
  </sheetData>
  <conditionalFormatting sqref="A1">
    <cfRule type="duplicateValues" dxfId="63" priority="62"/>
  </conditionalFormatting>
  <conditionalFormatting sqref="A1">
    <cfRule type="duplicateValues" dxfId="62" priority="63"/>
  </conditionalFormatting>
  <conditionalFormatting sqref="A2">
    <cfRule type="duplicateValues" dxfId="61" priority="60"/>
  </conditionalFormatting>
  <conditionalFormatting sqref="A2">
    <cfRule type="duplicateValues" dxfId="60" priority="61"/>
  </conditionalFormatting>
  <conditionalFormatting sqref="A3">
    <cfRule type="duplicateValues" dxfId="59" priority="58"/>
  </conditionalFormatting>
  <conditionalFormatting sqref="A3">
    <cfRule type="duplicateValues" dxfId="58" priority="59"/>
  </conditionalFormatting>
  <conditionalFormatting sqref="A5">
    <cfRule type="duplicateValues" dxfId="57" priority="56"/>
  </conditionalFormatting>
  <conditionalFormatting sqref="A5">
    <cfRule type="duplicateValues" dxfId="56" priority="57"/>
  </conditionalFormatting>
  <conditionalFormatting sqref="A6">
    <cfRule type="duplicateValues" dxfId="55" priority="54"/>
  </conditionalFormatting>
  <conditionalFormatting sqref="A6">
    <cfRule type="duplicateValues" dxfId="54" priority="55"/>
  </conditionalFormatting>
  <conditionalFormatting sqref="A9">
    <cfRule type="duplicateValues" dxfId="53" priority="52"/>
  </conditionalFormatting>
  <conditionalFormatting sqref="A9">
    <cfRule type="duplicateValues" dxfId="52" priority="53"/>
  </conditionalFormatting>
  <conditionalFormatting sqref="A10">
    <cfRule type="duplicateValues" dxfId="51" priority="50"/>
  </conditionalFormatting>
  <conditionalFormatting sqref="A10">
    <cfRule type="duplicateValues" dxfId="50" priority="51"/>
  </conditionalFormatting>
  <conditionalFormatting sqref="A11">
    <cfRule type="duplicateValues" dxfId="49" priority="48"/>
  </conditionalFormatting>
  <conditionalFormatting sqref="A11">
    <cfRule type="duplicateValues" dxfId="48" priority="49"/>
  </conditionalFormatting>
  <conditionalFormatting sqref="A12">
    <cfRule type="duplicateValues" dxfId="47" priority="46"/>
  </conditionalFormatting>
  <conditionalFormatting sqref="A12">
    <cfRule type="duplicateValues" dxfId="46" priority="47"/>
  </conditionalFormatting>
  <conditionalFormatting sqref="A8">
    <cfRule type="duplicateValues" dxfId="45" priority="44"/>
  </conditionalFormatting>
  <conditionalFormatting sqref="A8">
    <cfRule type="duplicateValues" dxfId="44" priority="45"/>
  </conditionalFormatting>
  <conditionalFormatting sqref="A4">
    <cfRule type="duplicateValues" dxfId="43" priority="42"/>
  </conditionalFormatting>
  <conditionalFormatting sqref="A4">
    <cfRule type="duplicateValues" dxfId="42" priority="43"/>
  </conditionalFormatting>
  <conditionalFormatting sqref="A7">
    <cfRule type="duplicateValues" dxfId="41" priority="40"/>
  </conditionalFormatting>
  <conditionalFormatting sqref="A7">
    <cfRule type="duplicateValues" dxfId="40" priority="41"/>
  </conditionalFormatting>
  <conditionalFormatting sqref="A14:A15">
    <cfRule type="duplicateValues" dxfId="39" priority="38"/>
  </conditionalFormatting>
  <conditionalFormatting sqref="A13:A15">
    <cfRule type="duplicateValues" dxfId="38" priority="39"/>
  </conditionalFormatting>
  <conditionalFormatting sqref="A16">
    <cfRule type="duplicateValues" dxfId="37" priority="36"/>
  </conditionalFormatting>
  <conditionalFormatting sqref="A16">
    <cfRule type="duplicateValues" dxfId="36" priority="37"/>
  </conditionalFormatting>
  <conditionalFormatting sqref="A17">
    <cfRule type="duplicateValues" dxfId="35" priority="34"/>
  </conditionalFormatting>
  <conditionalFormatting sqref="A17">
    <cfRule type="duplicateValues" dxfId="34" priority="35"/>
  </conditionalFormatting>
  <conditionalFormatting sqref="A18">
    <cfRule type="duplicateValues" dxfId="33" priority="32"/>
  </conditionalFormatting>
  <conditionalFormatting sqref="A18">
    <cfRule type="duplicateValues" dxfId="32" priority="33"/>
  </conditionalFormatting>
  <conditionalFormatting sqref="A19">
    <cfRule type="duplicateValues" dxfId="31" priority="30"/>
  </conditionalFormatting>
  <conditionalFormatting sqref="A19">
    <cfRule type="duplicateValues" dxfId="30" priority="31"/>
  </conditionalFormatting>
  <conditionalFormatting sqref="A20">
    <cfRule type="duplicateValues" dxfId="29" priority="28"/>
  </conditionalFormatting>
  <conditionalFormatting sqref="A20">
    <cfRule type="duplicateValues" dxfId="28" priority="29"/>
  </conditionalFormatting>
  <conditionalFormatting sqref="A21">
    <cfRule type="duplicateValues" dxfId="27" priority="26"/>
  </conditionalFormatting>
  <conditionalFormatting sqref="A21">
    <cfRule type="duplicateValues" dxfId="26" priority="27"/>
  </conditionalFormatting>
  <conditionalFormatting sqref="A22">
    <cfRule type="duplicateValues" dxfId="25" priority="24"/>
  </conditionalFormatting>
  <conditionalFormatting sqref="A22">
    <cfRule type="duplicateValues" dxfId="24" priority="25"/>
  </conditionalFormatting>
  <conditionalFormatting sqref="A23">
    <cfRule type="duplicateValues" dxfId="23" priority="22"/>
  </conditionalFormatting>
  <conditionalFormatting sqref="A23">
    <cfRule type="duplicateValues" dxfId="22" priority="23"/>
  </conditionalFormatting>
  <conditionalFormatting sqref="A25:A26">
    <cfRule type="duplicateValues" dxfId="21" priority="21"/>
  </conditionalFormatting>
  <conditionalFormatting sqref="A28">
    <cfRule type="duplicateValues" dxfId="20" priority="20"/>
  </conditionalFormatting>
  <conditionalFormatting sqref="A29">
    <cfRule type="duplicateValues" dxfId="19" priority="19"/>
  </conditionalFormatting>
  <conditionalFormatting sqref="A30">
    <cfRule type="duplicateValues" dxfId="18" priority="18"/>
  </conditionalFormatting>
  <conditionalFormatting sqref="A31:A32">
    <cfRule type="duplicateValues" dxfId="17" priority="17"/>
  </conditionalFormatting>
  <conditionalFormatting sqref="A42:A43">
    <cfRule type="duplicateValues" dxfId="16" priority="16"/>
  </conditionalFormatting>
  <conditionalFormatting sqref="A41">
    <cfRule type="duplicateValues" dxfId="15" priority="14"/>
  </conditionalFormatting>
  <conditionalFormatting sqref="A41">
    <cfRule type="duplicateValues" dxfId="14" priority="15"/>
  </conditionalFormatting>
  <conditionalFormatting sqref="A40">
    <cfRule type="duplicateValues" dxfId="13" priority="12"/>
  </conditionalFormatting>
  <conditionalFormatting sqref="A40">
    <cfRule type="duplicateValues" dxfId="12" priority="13"/>
  </conditionalFormatting>
  <conditionalFormatting sqref="E38">
    <cfRule type="duplicateValues" dxfId="11" priority="10"/>
  </conditionalFormatting>
  <conditionalFormatting sqref="A37:A38">
    <cfRule type="duplicateValues" dxfId="10" priority="11"/>
  </conditionalFormatting>
  <conditionalFormatting sqref="A33:A36">
    <cfRule type="duplicateValues" dxfId="9" priority="9"/>
  </conditionalFormatting>
  <conditionalFormatting sqref="A46:A57 A44">
    <cfRule type="duplicateValues" dxfId="8" priority="8"/>
  </conditionalFormatting>
  <conditionalFormatting sqref="A45">
    <cfRule type="duplicateValues" dxfId="7" priority="7"/>
  </conditionalFormatting>
  <conditionalFormatting sqref="A27">
    <cfRule type="duplicateValues" dxfId="6" priority="5"/>
  </conditionalFormatting>
  <conditionalFormatting sqref="A27">
    <cfRule type="duplicateValues" dxfId="5" priority="6"/>
  </conditionalFormatting>
  <conditionalFormatting sqref="A58">
    <cfRule type="duplicateValues" dxfId="4" priority="3"/>
  </conditionalFormatting>
  <conditionalFormatting sqref="A58">
    <cfRule type="duplicateValues" dxfId="3" priority="4"/>
  </conditionalFormatting>
  <conditionalFormatting sqref="A59:A111">
    <cfRule type="duplicateValues" dxfId="2" priority="2"/>
  </conditionalFormatting>
  <conditionalFormatting sqref="A112:A116">
    <cfRule type="duplicateValues" dxfId="1" priority="1"/>
  </conditionalFormatting>
  <conditionalFormatting sqref="A39 A24">
    <cfRule type="duplicateValues" dxfId="0" priority="6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Esmail</dc:creator>
  <cp:lastModifiedBy>Microsoft Office User</cp:lastModifiedBy>
  <dcterms:created xsi:type="dcterms:W3CDTF">2019-02-28T09:40:38Z</dcterms:created>
  <dcterms:modified xsi:type="dcterms:W3CDTF">2019-11-03T23:42:03Z</dcterms:modified>
</cp:coreProperties>
</file>